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3" i="1"/>
  <c r="J3"/>
  <c r="K3" s="1"/>
  <c r="L3" s="1"/>
  <c r="M3" s="1"/>
  <c r="F4"/>
  <c r="J4"/>
  <c r="K4"/>
  <c r="L4" s="1"/>
  <c r="M4" s="1"/>
  <c r="F5"/>
  <c r="J5"/>
  <c r="K5" s="1"/>
  <c r="L5" s="1"/>
  <c r="M5" s="1"/>
  <c r="F6"/>
  <c r="J6"/>
  <c r="K6"/>
  <c r="L6" s="1"/>
  <c r="M6" s="1"/>
  <c r="F7"/>
  <c r="J7"/>
  <c r="K7" s="1"/>
  <c r="L7" s="1"/>
  <c r="M7" s="1"/>
  <c r="F8"/>
  <c r="J8"/>
  <c r="K8"/>
  <c r="L8" s="1"/>
  <c r="M8" s="1"/>
  <c r="F9"/>
  <c r="J9"/>
  <c r="K9" s="1"/>
  <c r="L9" s="1"/>
  <c r="M9" s="1"/>
  <c r="F10"/>
  <c r="J10"/>
  <c r="K10"/>
  <c r="L10" s="1"/>
  <c r="M10" s="1"/>
  <c r="F11"/>
  <c r="J11"/>
  <c r="K11" s="1"/>
  <c r="L11" s="1"/>
  <c r="M11" s="1"/>
  <c r="F12"/>
  <c r="J12"/>
  <c r="K12"/>
  <c r="L12" s="1"/>
  <c r="M12" s="1"/>
  <c r="F13"/>
  <c r="J13"/>
  <c r="K13" s="1"/>
  <c r="L13" s="1"/>
  <c r="M13" s="1"/>
  <c r="F14"/>
  <c r="J14"/>
  <c r="K14"/>
  <c r="L14" s="1"/>
  <c r="M14" s="1"/>
  <c r="F16"/>
  <c r="J16"/>
  <c r="K16" s="1"/>
  <c r="M16"/>
  <c r="F17"/>
  <c r="J17"/>
  <c r="K17" s="1"/>
  <c r="L17" s="1"/>
  <c r="M17" s="1"/>
  <c r="F18"/>
  <c r="J18"/>
  <c r="K18"/>
  <c r="L18" s="1"/>
  <c r="M18" s="1"/>
  <c r="F19"/>
  <c r="J19"/>
  <c r="K19" s="1"/>
  <c r="L19" s="1"/>
  <c r="M19" s="1"/>
  <c r="F20"/>
  <c r="J20"/>
  <c r="K20"/>
  <c r="L20" s="1"/>
  <c r="M20" s="1"/>
  <c r="F21"/>
  <c r="J21"/>
  <c r="K21" s="1"/>
  <c r="L21" s="1"/>
  <c r="M21" s="1"/>
  <c r="F22"/>
  <c r="J22"/>
  <c r="K22"/>
  <c r="L22" s="1"/>
  <c r="M22" s="1"/>
  <c r="F23"/>
  <c r="J23"/>
  <c r="K23" s="1"/>
  <c r="L23" s="1"/>
  <c r="M23" s="1"/>
  <c r="F24"/>
  <c r="J24"/>
  <c r="K24"/>
  <c r="M24"/>
  <c r="F25"/>
  <c r="J25"/>
  <c r="L25"/>
  <c r="M25" s="1"/>
  <c r="F26"/>
  <c r="K26" s="1"/>
  <c r="L26" s="1"/>
  <c r="M26" s="1"/>
  <c r="J26"/>
  <c r="F27"/>
  <c r="J27"/>
  <c r="K27" s="1"/>
  <c r="L27" s="1"/>
  <c r="M27" s="1"/>
  <c r="N19" l="1"/>
  <c r="O19"/>
  <c r="N17"/>
  <c r="O17"/>
  <c r="N5"/>
  <c r="O5"/>
  <c r="O4"/>
  <c r="N4"/>
  <c r="O18"/>
  <c r="N18"/>
  <c r="O6"/>
  <c r="N6"/>
</calcChain>
</file>

<file path=xl/sharedStrings.xml><?xml version="1.0" encoding="utf-8"?>
<sst xmlns="http://schemas.openxmlformats.org/spreadsheetml/2006/main" count="40" uniqueCount="17">
  <si>
    <t>10μg/ml</t>
    <phoneticPr fontId="1" type="noConversion"/>
  </si>
  <si>
    <t>5μg/ml</t>
    <phoneticPr fontId="1" type="noConversion"/>
  </si>
  <si>
    <t>2μg/ml</t>
    <phoneticPr fontId="1" type="noConversion"/>
  </si>
  <si>
    <t>control</t>
    <phoneticPr fontId="1" type="noConversion"/>
  </si>
  <si>
    <t>MMP2</t>
    <phoneticPr fontId="1" type="noConversion"/>
  </si>
  <si>
    <t>P4Hα1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target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7"/>
  <sheetViews>
    <sheetView tabSelected="1" workbookViewId="0">
      <selection sqref="A1:O27"/>
    </sheetView>
  </sheetViews>
  <sheetFormatPr defaultRowHeight="13.5"/>
  <sheetData>
    <row r="1" spans="1:15">
      <c r="D1" s="3" t="s">
        <v>16</v>
      </c>
      <c r="E1" s="3"/>
      <c r="F1" s="3"/>
      <c r="G1" s="3" t="s">
        <v>15</v>
      </c>
      <c r="H1" s="3"/>
      <c r="I1" s="3"/>
      <c r="J1" s="3"/>
    </row>
    <row r="2" spans="1:15">
      <c r="D2" t="s">
        <v>14</v>
      </c>
      <c r="E2" t="s">
        <v>13</v>
      </c>
      <c r="F2" t="s">
        <v>11</v>
      </c>
      <c r="G2" t="s">
        <v>14</v>
      </c>
      <c r="H2" t="s">
        <v>13</v>
      </c>
      <c r="I2" t="s">
        <v>12</v>
      </c>
      <c r="J2" t="s">
        <v>11</v>
      </c>
      <c r="K2" t="s">
        <v>10</v>
      </c>
      <c r="L2" t="s">
        <v>9</v>
      </c>
      <c r="M2" t="s">
        <v>8</v>
      </c>
      <c r="N2" t="s">
        <v>7</v>
      </c>
      <c r="O2" t="s">
        <v>6</v>
      </c>
    </row>
    <row r="3" spans="1:15">
      <c r="A3" t="s">
        <v>5</v>
      </c>
      <c r="B3">
        <v>1</v>
      </c>
      <c r="C3" t="s">
        <v>3</v>
      </c>
      <c r="D3">
        <v>17.82</v>
      </c>
      <c r="E3">
        <v>17.96</v>
      </c>
      <c r="F3">
        <f>AVERAGE(D3:E3)</f>
        <v>17.89</v>
      </c>
      <c r="G3">
        <v>24.94</v>
      </c>
      <c r="H3">
        <v>24.93</v>
      </c>
      <c r="I3">
        <v>24.98</v>
      </c>
      <c r="J3">
        <f>AVERAGE(G3:I3)</f>
        <v>24.950000000000003</v>
      </c>
      <c r="K3">
        <f>J3-F3</f>
        <v>7.0600000000000023</v>
      </c>
      <c r="L3">
        <f>K3-K3</f>
        <v>0</v>
      </c>
      <c r="M3">
        <f>POWER(2,-L3)</f>
        <v>1</v>
      </c>
      <c r="N3">
        <v>1</v>
      </c>
      <c r="O3">
        <v>0</v>
      </c>
    </row>
    <row r="4" spans="1:15">
      <c r="C4" t="s">
        <v>2</v>
      </c>
      <c r="D4">
        <v>16.82</v>
      </c>
      <c r="E4">
        <v>16.72</v>
      </c>
      <c r="F4">
        <f>AVERAGE(D4:E4)</f>
        <v>16.77</v>
      </c>
      <c r="G4">
        <v>24.33</v>
      </c>
      <c r="H4">
        <v>24.19</v>
      </c>
      <c r="I4">
        <v>24.4</v>
      </c>
      <c r="J4">
        <f>AVERAGE(G4:I4)</f>
        <v>24.306666666666661</v>
      </c>
      <c r="K4">
        <f>J4-F4</f>
        <v>7.5366666666666617</v>
      </c>
      <c r="L4">
        <f>K4-7.06</f>
        <v>0.47666666666666213</v>
      </c>
      <c r="M4">
        <f>POWER(2,-L4)</f>
        <v>0.71863610928946275</v>
      </c>
      <c r="N4">
        <f>(M4+M8+M12)/3</f>
        <v>0.70213331624191555</v>
      </c>
      <c r="O4">
        <f>STDEV(M4,M8,M12)</f>
        <v>1.9471866747596062E-2</v>
      </c>
    </row>
    <row r="5" spans="1:15">
      <c r="C5" t="s">
        <v>1</v>
      </c>
      <c r="D5">
        <v>16.71</v>
      </c>
      <c r="E5">
        <v>16.55</v>
      </c>
      <c r="F5">
        <f>AVERAGE(D5:E5)</f>
        <v>16.630000000000003</v>
      </c>
      <c r="G5">
        <v>24.74</v>
      </c>
      <c r="H5">
        <v>24.56</v>
      </c>
      <c r="I5">
        <v>24.56</v>
      </c>
      <c r="J5">
        <f>AVERAGE(G5:I5)</f>
        <v>24.62</v>
      </c>
      <c r="K5">
        <f>J5-F5</f>
        <v>7.9899999999999984</v>
      </c>
      <c r="L5">
        <f>K5-7.06</f>
        <v>0.92999999999999883</v>
      </c>
      <c r="M5">
        <f>POWER(2,-L5)</f>
        <v>0.52485834181153401</v>
      </c>
      <c r="N5">
        <f>(M5+M9+M13)/3</f>
        <v>0.51424304663846776</v>
      </c>
      <c r="O5">
        <f>STDEV(M5,M9,M13)</f>
        <v>1.6838135779101267E-2</v>
      </c>
    </row>
    <row r="6" spans="1:15">
      <c r="C6" s="1" t="s">
        <v>0</v>
      </c>
      <c r="D6" s="1">
        <v>16.760000000000002</v>
      </c>
      <c r="E6" s="1">
        <v>16.63</v>
      </c>
      <c r="F6">
        <f>AVERAGE(D6:E6)</f>
        <v>16.695</v>
      </c>
      <c r="G6">
        <v>24.47</v>
      </c>
      <c r="H6" s="1">
        <v>24.47</v>
      </c>
      <c r="I6" s="1">
        <v>24.51</v>
      </c>
      <c r="J6">
        <f>AVERAGE(G6:I6)</f>
        <v>24.483333333333334</v>
      </c>
      <c r="K6">
        <f>J6-F6</f>
        <v>7.788333333333334</v>
      </c>
      <c r="L6">
        <f>K6-7.06</f>
        <v>0.72833333333333439</v>
      </c>
      <c r="M6">
        <f>POWER(2,-L6)</f>
        <v>0.60360081822901412</v>
      </c>
      <c r="N6">
        <f>(M6+M10+M14)/3</f>
        <v>0.57837876438000169</v>
      </c>
      <c r="O6">
        <f>STDEV(M6,M10,M14)</f>
        <v>2.8702812169298809E-2</v>
      </c>
    </row>
    <row r="7" spans="1:15">
      <c r="B7">
        <v>2</v>
      </c>
      <c r="C7" t="s">
        <v>3</v>
      </c>
      <c r="D7">
        <v>16.989999999999998</v>
      </c>
      <c r="E7">
        <v>16.95</v>
      </c>
      <c r="F7">
        <f>AVERAGE(D7:E7)</f>
        <v>16.97</v>
      </c>
      <c r="G7">
        <v>24.64</v>
      </c>
      <c r="H7">
        <v>24.48</v>
      </c>
      <c r="J7">
        <f>AVERAGE(G7:H7)</f>
        <v>24.560000000000002</v>
      </c>
      <c r="K7">
        <f>J7-F7</f>
        <v>7.5900000000000034</v>
      </c>
      <c r="L7">
        <f>K7-7.59</f>
        <v>0</v>
      </c>
      <c r="M7">
        <f>POWER(2,-L7)</f>
        <v>1</v>
      </c>
    </row>
    <row r="8" spans="1:15">
      <c r="C8" t="s">
        <v>2</v>
      </c>
      <c r="D8">
        <v>17.649999999999999</v>
      </c>
      <c r="E8">
        <v>17.61</v>
      </c>
      <c r="F8">
        <f>AVERAGE(D8:E8)</f>
        <v>17.63</v>
      </c>
      <c r="G8">
        <v>25.84</v>
      </c>
      <c r="H8">
        <v>25.71</v>
      </c>
      <c r="J8">
        <f>AVERAGE(G8:H8)</f>
        <v>25.774999999999999</v>
      </c>
      <c r="K8">
        <f>J8-F8</f>
        <v>8.1449999999999996</v>
      </c>
      <c r="L8">
        <f>K8-7.59</f>
        <v>0.55499999999999972</v>
      </c>
      <c r="M8">
        <f>POWER(2,-L8)</f>
        <v>0.68065705824973677</v>
      </c>
    </row>
    <row r="9" spans="1:15">
      <c r="C9" t="s">
        <v>1</v>
      </c>
      <c r="D9">
        <v>16.37</v>
      </c>
      <c r="E9">
        <v>16.5</v>
      </c>
      <c r="F9">
        <f>AVERAGE(D9:E9)</f>
        <v>16.435000000000002</v>
      </c>
      <c r="G9">
        <v>24.98</v>
      </c>
      <c r="H9">
        <v>24.94</v>
      </c>
      <c r="J9">
        <f>AVERAGE(G9:H9)</f>
        <v>24.96</v>
      </c>
      <c r="K9">
        <f>J9-F9</f>
        <v>8.5249999999999986</v>
      </c>
      <c r="L9">
        <f>K9-7.59</f>
        <v>0.93499999999999872</v>
      </c>
      <c r="M9">
        <f>POWER(2,-L9)</f>
        <v>0.52304246989626502</v>
      </c>
    </row>
    <row r="10" spans="1:15">
      <c r="C10" s="1" t="s">
        <v>0</v>
      </c>
      <c r="D10" s="1">
        <v>16.32</v>
      </c>
      <c r="E10" s="1">
        <v>16.489999999999998</v>
      </c>
      <c r="F10" s="2">
        <f>AVERAGE(D10:E10)</f>
        <v>16.405000000000001</v>
      </c>
      <c r="G10">
        <v>24.78</v>
      </c>
      <c r="H10" s="1">
        <v>24.76</v>
      </c>
      <c r="J10">
        <f>AVERAGE(G10:H10)</f>
        <v>24.770000000000003</v>
      </c>
      <c r="K10">
        <f>J10-F10</f>
        <v>8.365000000000002</v>
      </c>
      <c r="L10">
        <f>K10-7.59</f>
        <v>0.77500000000000213</v>
      </c>
      <c r="M10">
        <f>POWER(2,-L10)</f>
        <v>0.58438862428062188</v>
      </c>
    </row>
    <row r="11" spans="1:15">
      <c r="B11">
        <v>3</v>
      </c>
      <c r="C11" t="s">
        <v>3</v>
      </c>
      <c r="D11">
        <v>17.7</v>
      </c>
      <c r="E11">
        <v>17.34</v>
      </c>
      <c r="F11" s="2">
        <f>AVERAGE(D11:E11)</f>
        <v>17.52</v>
      </c>
      <c r="G11" s="2">
        <v>25.49</v>
      </c>
      <c r="H11" s="2">
        <v>25.36</v>
      </c>
      <c r="J11">
        <f>AVERAGE(G11:H11)</f>
        <v>25.424999999999997</v>
      </c>
      <c r="K11">
        <f>J11-F11</f>
        <v>7.9049999999999976</v>
      </c>
      <c r="L11">
        <f>K11-7.905</f>
        <v>0</v>
      </c>
      <c r="M11">
        <f>POWER(2,-L11)</f>
        <v>1</v>
      </c>
    </row>
    <row r="12" spans="1:15">
      <c r="C12" t="s">
        <v>2</v>
      </c>
      <c r="D12">
        <v>15.92</v>
      </c>
      <c r="E12">
        <v>15.94</v>
      </c>
      <c r="F12" s="2">
        <f>AVERAGE(D12:E12)</f>
        <v>15.93</v>
      </c>
      <c r="G12" s="2">
        <v>24.4</v>
      </c>
      <c r="H12" s="2">
        <v>24.27</v>
      </c>
      <c r="J12">
        <f>AVERAGE(G12:H12)</f>
        <v>24.335000000000001</v>
      </c>
      <c r="K12">
        <f>J12-F12</f>
        <v>8.4050000000000011</v>
      </c>
      <c r="L12">
        <f>K12-7.905</f>
        <v>0.50000000000000089</v>
      </c>
      <c r="M12">
        <f>POWER(2,-L12)</f>
        <v>0.70710678118654713</v>
      </c>
    </row>
    <row r="13" spans="1:15">
      <c r="C13" t="s">
        <v>1</v>
      </c>
      <c r="D13">
        <v>16.100000000000001</v>
      </c>
      <c r="E13">
        <v>16.079999999999998</v>
      </c>
      <c r="F13" s="2">
        <f>AVERAGE(D13:E13)</f>
        <v>16.09</v>
      </c>
      <c r="G13" s="2">
        <v>24.99</v>
      </c>
      <c r="H13" s="2">
        <v>25.03</v>
      </c>
      <c r="J13">
        <f>AVERAGE(G13:H13)</f>
        <v>25.009999999999998</v>
      </c>
      <c r="K13">
        <f>J13-F13</f>
        <v>8.9199999999999982</v>
      </c>
      <c r="L13">
        <f>K13-7.905</f>
        <v>1.0149999999999979</v>
      </c>
      <c r="M13">
        <f>POWER(2,-L13)</f>
        <v>0.4948283282076042</v>
      </c>
    </row>
    <row r="14" spans="1:15">
      <c r="C14" s="1" t="s">
        <v>0</v>
      </c>
      <c r="D14" s="1">
        <v>15.99</v>
      </c>
      <c r="E14" s="1">
        <v>16.27</v>
      </c>
      <c r="F14" s="2">
        <f>AVERAGE(D14:E14)</f>
        <v>16.13</v>
      </c>
      <c r="G14" s="2">
        <v>24.94</v>
      </c>
      <c r="H14" s="2">
        <v>24.87</v>
      </c>
      <c r="J14">
        <f>AVERAGE(G14:H14)</f>
        <v>24.905000000000001</v>
      </c>
      <c r="K14">
        <f>J14-F14</f>
        <v>8.7750000000000021</v>
      </c>
      <c r="L14">
        <f>K14-7.905</f>
        <v>0.87000000000000188</v>
      </c>
      <c r="M14">
        <f>POWER(2,-L14)</f>
        <v>0.54714685063036905</v>
      </c>
    </row>
    <row r="15" spans="1:15">
      <c r="C15" s="1"/>
      <c r="D15" s="1"/>
      <c r="E15" s="1"/>
      <c r="F15" s="2"/>
      <c r="G15" s="2"/>
      <c r="H15" s="2"/>
    </row>
    <row r="16" spans="1:15">
      <c r="A16" t="s">
        <v>4</v>
      </c>
      <c r="B16">
        <v>1</v>
      </c>
      <c r="C16" t="s">
        <v>3</v>
      </c>
      <c r="D16">
        <v>17.82</v>
      </c>
      <c r="E16">
        <v>17.96</v>
      </c>
      <c r="F16">
        <f>AVERAGE(D16:E16)</f>
        <v>17.89</v>
      </c>
      <c r="G16">
        <v>27.62</v>
      </c>
      <c r="H16">
        <v>27.55</v>
      </c>
      <c r="I16">
        <v>27.54</v>
      </c>
      <c r="J16">
        <f>AVERAGE(G16:I16)</f>
        <v>27.570000000000004</v>
      </c>
      <c r="K16">
        <f>J16-F16</f>
        <v>9.6800000000000033</v>
      </c>
      <c r="L16">
        <v>0</v>
      </c>
      <c r="M16">
        <f>POWER(2,-L16)</f>
        <v>1</v>
      </c>
      <c r="N16">
        <v>1</v>
      </c>
      <c r="O16">
        <v>0</v>
      </c>
    </row>
    <row r="17" spans="2:15">
      <c r="C17" t="s">
        <v>2</v>
      </c>
      <c r="D17">
        <v>16.82</v>
      </c>
      <c r="E17">
        <v>16.72</v>
      </c>
      <c r="F17">
        <f>AVERAGE(D17:E17)</f>
        <v>16.77</v>
      </c>
      <c r="G17">
        <v>26.16</v>
      </c>
      <c r="H17">
        <v>26.37</v>
      </c>
      <c r="I17">
        <v>26.2</v>
      </c>
      <c r="J17">
        <f>AVERAGE(G17:I17)</f>
        <v>26.243333333333336</v>
      </c>
      <c r="K17">
        <f>J17-F17</f>
        <v>9.4733333333333363</v>
      </c>
      <c r="L17">
        <f>K17-9.68</f>
        <v>-0.20666666666666345</v>
      </c>
      <c r="M17">
        <f>POWER(2,-L17)</f>
        <v>1.1540187517635534</v>
      </c>
      <c r="N17">
        <f>(M17+M21+M25)/3</f>
        <v>1.0465412215097483</v>
      </c>
      <c r="O17">
        <f>STDEV(M17,M21,M25)</f>
        <v>0.12206549244148031</v>
      </c>
    </row>
    <row r="18" spans="2:15">
      <c r="C18" t="s">
        <v>1</v>
      </c>
      <c r="D18">
        <v>16.71</v>
      </c>
      <c r="E18">
        <v>16.55</v>
      </c>
      <c r="F18">
        <f>AVERAGE(D18:E18)</f>
        <v>16.630000000000003</v>
      </c>
      <c r="G18">
        <v>26.41</v>
      </c>
      <c r="H18">
        <v>26.38</v>
      </c>
      <c r="I18">
        <v>26.69</v>
      </c>
      <c r="J18">
        <f>AVERAGE(G18:I18)</f>
        <v>26.493333333333336</v>
      </c>
      <c r="K18">
        <f>J18-F18</f>
        <v>9.8633333333333333</v>
      </c>
      <c r="L18">
        <f>K18-9.68</f>
        <v>0.18333333333333357</v>
      </c>
      <c r="M18">
        <f>POWER(2,-L18)</f>
        <v>0.88066587359614834</v>
      </c>
      <c r="N18">
        <f>(M18+M22+M26)/3</f>
        <v>0.95143866578242653</v>
      </c>
      <c r="O18">
        <f>STDEV(M18,M22,M26)</f>
        <v>7.0180812326513159E-2</v>
      </c>
    </row>
    <row r="19" spans="2:15">
      <c r="C19" s="1" t="s">
        <v>0</v>
      </c>
      <c r="D19" s="1">
        <v>16.760000000000002</v>
      </c>
      <c r="E19" s="1">
        <v>16.63</v>
      </c>
      <c r="F19">
        <f>AVERAGE(D19:E19)</f>
        <v>16.695</v>
      </c>
      <c r="G19">
        <v>26.24</v>
      </c>
      <c r="H19" s="1">
        <v>26.32</v>
      </c>
      <c r="I19" s="1">
        <v>26.27</v>
      </c>
      <c r="J19">
        <f>AVERAGE(G19:I19)</f>
        <v>26.276666666666667</v>
      </c>
      <c r="K19">
        <f>J19-F19</f>
        <v>9.581666666666667</v>
      </c>
      <c r="L19">
        <f>K19-9.68</f>
        <v>-9.8333333333332718E-2</v>
      </c>
      <c r="M19">
        <f>POWER(2,-L19)</f>
        <v>1.0705360161946922</v>
      </c>
      <c r="N19">
        <f>(M19+M23+M27)/3</f>
        <v>1.0460597692065423</v>
      </c>
      <c r="O19">
        <f>STDEV(M19,M23,M27)</f>
        <v>3.4221368992966572E-2</v>
      </c>
    </row>
    <row r="20" spans="2:15">
      <c r="B20">
        <v>2</v>
      </c>
      <c r="C20" t="s">
        <v>3</v>
      </c>
      <c r="D20">
        <v>16.989999999999998</v>
      </c>
      <c r="E20">
        <v>16.95</v>
      </c>
      <c r="F20">
        <f>AVERAGE(D20:E20)</f>
        <v>16.97</v>
      </c>
      <c r="G20">
        <v>28.77</v>
      </c>
      <c r="H20">
        <v>28.56</v>
      </c>
      <c r="J20">
        <f>AVERAGE(G20:H20)</f>
        <v>28.664999999999999</v>
      </c>
      <c r="K20">
        <f>J20-F20</f>
        <v>11.695</v>
      </c>
      <c r="L20">
        <f>K20-11.695</f>
        <v>0</v>
      </c>
      <c r="M20">
        <f>POWER(2,-L20)</f>
        <v>1</v>
      </c>
    </row>
    <row r="21" spans="2:15">
      <c r="C21" t="s">
        <v>2</v>
      </c>
      <c r="D21">
        <v>17.649999999999999</v>
      </c>
      <c r="E21">
        <v>17.61</v>
      </c>
      <c r="F21">
        <f>AVERAGE(D21:E21)</f>
        <v>17.63</v>
      </c>
      <c r="G21">
        <v>29.3</v>
      </c>
      <c r="H21">
        <v>29.15</v>
      </c>
      <c r="J21">
        <f>AVERAGE(G21:H21)</f>
        <v>29.225000000000001</v>
      </c>
      <c r="K21">
        <f>J21-F21</f>
        <v>11.595000000000002</v>
      </c>
      <c r="L21">
        <f>K21-11.695</f>
        <v>-9.9999999999997868E-2</v>
      </c>
      <c r="M21">
        <f>POWER(2,-L21)</f>
        <v>1.0717734625362916</v>
      </c>
    </row>
    <row r="22" spans="2:15">
      <c r="C22" t="s">
        <v>1</v>
      </c>
      <c r="D22">
        <v>16.37</v>
      </c>
      <c r="E22">
        <v>16.5</v>
      </c>
      <c r="F22">
        <f>AVERAGE(D22:E22)</f>
        <v>16.435000000000002</v>
      </c>
      <c r="G22">
        <v>28.16</v>
      </c>
      <c r="H22">
        <v>28.04</v>
      </c>
      <c r="J22">
        <f>AVERAGE(G22:H22)</f>
        <v>28.1</v>
      </c>
      <c r="K22">
        <f>J22-F22</f>
        <v>11.664999999999999</v>
      </c>
      <c r="L22">
        <f>K22-11.695</f>
        <v>-3.0000000000001137E-2</v>
      </c>
      <c r="M22">
        <f>POWER(2,-L22)</f>
        <v>1.021012125707194</v>
      </c>
    </row>
    <row r="23" spans="2:15">
      <c r="C23" s="1" t="s">
        <v>0</v>
      </c>
      <c r="D23" s="1">
        <v>16.32</v>
      </c>
      <c r="E23" s="1">
        <v>16.489999999999998</v>
      </c>
      <c r="F23" s="2">
        <f>AVERAGE(D23:E23)</f>
        <v>16.405000000000001</v>
      </c>
      <c r="G23">
        <v>27.93</v>
      </c>
      <c r="H23" s="1">
        <v>28.1</v>
      </c>
      <c r="J23">
        <f>AVERAGE(G23:H23)</f>
        <v>28.015000000000001</v>
      </c>
      <c r="K23">
        <f>J23-F23</f>
        <v>11.61</v>
      </c>
      <c r="L23">
        <f>K23-11.695</f>
        <v>-8.5000000000000853E-2</v>
      </c>
      <c r="M23">
        <f>POWER(2,-L23)</f>
        <v>1.0606877413682174</v>
      </c>
    </row>
    <row r="24" spans="2:15">
      <c r="B24">
        <v>3</v>
      </c>
      <c r="C24" t="s">
        <v>3</v>
      </c>
      <c r="D24">
        <v>17.7</v>
      </c>
      <c r="E24">
        <v>17.34</v>
      </c>
      <c r="F24" s="2">
        <f>AVERAGE(D24:E24)</f>
        <v>17.52</v>
      </c>
      <c r="G24" s="2">
        <v>28.53</v>
      </c>
      <c r="H24" s="2">
        <v>28.55</v>
      </c>
      <c r="J24">
        <f>AVERAGE(G24:H24)</f>
        <v>28.54</v>
      </c>
      <c r="K24">
        <f>J24-F24</f>
        <v>11.02</v>
      </c>
      <c r="L24">
        <v>0</v>
      </c>
      <c r="M24">
        <f>POWER(2,-L24)</f>
        <v>1</v>
      </c>
    </row>
    <row r="25" spans="2:15">
      <c r="C25" t="s">
        <v>2</v>
      </c>
      <c r="D25">
        <v>15.92</v>
      </c>
      <c r="E25">
        <v>15.94</v>
      </c>
      <c r="F25" s="2">
        <f>AVERAGE(D25:E25)</f>
        <v>15.93</v>
      </c>
      <c r="G25">
        <v>27.14</v>
      </c>
      <c r="H25">
        <v>27.02</v>
      </c>
      <c r="J25">
        <f>AVERAGE(G25:H25)</f>
        <v>27.08</v>
      </c>
      <c r="K25">
        <v>11.15</v>
      </c>
      <c r="L25">
        <f>K25-11.02</f>
        <v>0.13000000000000078</v>
      </c>
      <c r="M25">
        <f>POWER(2,-L25)</f>
        <v>0.91383145022940004</v>
      </c>
    </row>
    <row r="26" spans="2:15">
      <c r="C26" t="s">
        <v>1</v>
      </c>
      <c r="D26">
        <v>16.100000000000001</v>
      </c>
      <c r="E26">
        <v>16.079999999999998</v>
      </c>
      <c r="F26" s="2">
        <f>AVERAGE(D26:E26)</f>
        <v>16.09</v>
      </c>
      <c r="G26">
        <v>27.21</v>
      </c>
      <c r="H26">
        <v>27.15</v>
      </c>
      <c r="J26">
        <f>AVERAGE(G26:H26)</f>
        <v>27.18</v>
      </c>
      <c r="K26">
        <f>J26-F26</f>
        <v>11.09</v>
      </c>
      <c r="L26">
        <f>K26-11.02</f>
        <v>7.0000000000000284E-2</v>
      </c>
      <c r="M26">
        <f>POWER(2,-L26)</f>
        <v>0.95263799804393712</v>
      </c>
    </row>
    <row r="27" spans="2:15">
      <c r="C27" s="1" t="s">
        <v>0</v>
      </c>
      <c r="D27" s="1">
        <v>15.99</v>
      </c>
      <c r="E27" s="1">
        <v>16.27</v>
      </c>
      <c r="F27" s="2">
        <f>AVERAGE(D27:E27)</f>
        <v>16.13</v>
      </c>
      <c r="G27">
        <v>27.1</v>
      </c>
      <c r="H27" s="1">
        <v>27.18</v>
      </c>
      <c r="J27">
        <f>AVERAGE(G27:H27)</f>
        <v>27.14</v>
      </c>
      <c r="K27">
        <f>J27-F27</f>
        <v>11.010000000000002</v>
      </c>
      <c r="L27">
        <f>K27-11.02</f>
        <v>-9.9999999999980105E-3</v>
      </c>
      <c r="M27">
        <f>POWER(2,-L27)</f>
        <v>1.0069555500567173</v>
      </c>
    </row>
  </sheetData>
  <mergeCells count="2">
    <mergeCell ref="D1:F1"/>
    <mergeCell ref="G1:J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42:14Z</dcterms:modified>
</cp:coreProperties>
</file>